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Extended Data\"/>
    </mc:Choice>
  </mc:AlternateContent>
  <xr:revisionPtr revIDLastSave="0" documentId="8_{DC33AAE5-C55B-4AED-B223-51154FDFD8D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tended Data Fig 5c" sheetId="1" r:id="rId1"/>
    <sheet name="Extended Data Fig 5d" sheetId="2" r:id="rId2"/>
    <sheet name="Extended Data Fig 5e" sheetId="3" r:id="rId3"/>
    <sheet name="Extended Data Fig 5f" sheetId="4" r:id="rId4"/>
  </sheets>
  <externalReferences>
    <externalReference r:id="rId5"/>
    <externalReference r:id="rId6"/>
    <externalReference r:id="rId7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0" i="4" l="1"/>
  <c r="C17" i="4"/>
  <c r="H16" i="4"/>
  <c r="G16" i="4"/>
  <c r="F16" i="4"/>
  <c r="E16" i="4"/>
  <c r="D16" i="4"/>
  <c r="C16" i="4"/>
  <c r="H15" i="4"/>
  <c r="G15" i="4"/>
  <c r="F15" i="4"/>
  <c r="E15" i="4"/>
  <c r="D15" i="4"/>
  <c r="C15" i="4"/>
  <c r="G6" i="3"/>
  <c r="G7" i="3"/>
  <c r="G8" i="3"/>
  <c r="I6" i="3"/>
  <c r="C19" i="3"/>
  <c r="C20" i="3"/>
  <c r="C21" i="3"/>
  <c r="C26" i="3"/>
  <c r="D19" i="3"/>
  <c r="D20" i="3"/>
  <c r="D21" i="3"/>
  <c r="D26" i="3"/>
  <c r="E19" i="3"/>
  <c r="E20" i="3"/>
  <c r="E21" i="3"/>
  <c r="E26" i="3"/>
  <c r="F19" i="3"/>
  <c r="F20" i="3"/>
  <c r="F21" i="3"/>
  <c r="F26" i="3"/>
  <c r="H26" i="3"/>
  <c r="G19" i="3"/>
  <c r="G20" i="3"/>
  <c r="G21" i="3"/>
  <c r="G26" i="3"/>
  <c r="C16" i="3"/>
  <c r="C17" i="3"/>
  <c r="C18" i="3"/>
  <c r="C25" i="3"/>
  <c r="D16" i="3"/>
  <c r="D17" i="3"/>
  <c r="D18" i="3"/>
  <c r="D25" i="3"/>
  <c r="E16" i="3"/>
  <c r="E17" i="3"/>
  <c r="E18" i="3"/>
  <c r="E25" i="3"/>
  <c r="F16" i="3"/>
  <c r="F17" i="3"/>
  <c r="F18" i="3"/>
  <c r="F25" i="3"/>
  <c r="H25" i="3"/>
  <c r="G16" i="3"/>
  <c r="G17" i="3"/>
  <c r="G18" i="3"/>
  <c r="G25" i="3"/>
  <c r="J21" i="3"/>
  <c r="H21" i="3"/>
  <c r="H20" i="3"/>
  <c r="I19" i="3"/>
  <c r="H19" i="3"/>
  <c r="H18" i="3"/>
  <c r="H17" i="3"/>
  <c r="I16" i="3"/>
  <c r="H16" i="3"/>
  <c r="J11" i="3"/>
  <c r="H11" i="3"/>
  <c r="G11" i="3"/>
  <c r="H10" i="3"/>
  <c r="G10" i="3"/>
  <c r="G9" i="3"/>
  <c r="I9" i="3"/>
  <c r="H9" i="3"/>
  <c r="H8" i="3"/>
  <c r="H7" i="3"/>
  <c r="H6" i="3"/>
  <c r="F15" i="2"/>
  <c r="J22" i="2"/>
  <c r="J30" i="2"/>
  <c r="J19" i="2"/>
  <c r="J20" i="2"/>
  <c r="J21" i="2"/>
  <c r="G20" i="2"/>
  <c r="G30" i="2"/>
  <c r="G24" i="2"/>
  <c r="F30" i="2"/>
  <c r="J29" i="2"/>
  <c r="J15" i="2"/>
  <c r="J16" i="2"/>
  <c r="J17" i="2"/>
  <c r="J18" i="2"/>
  <c r="G19" i="2"/>
  <c r="G29" i="2"/>
  <c r="G23" i="2"/>
  <c r="F29" i="2"/>
  <c r="J28" i="2"/>
  <c r="I19" i="2"/>
  <c r="I20" i="2"/>
  <c r="I21" i="2"/>
  <c r="I22" i="2"/>
  <c r="F20" i="2"/>
  <c r="G28" i="2"/>
  <c r="F24" i="2"/>
  <c r="F28" i="2"/>
  <c r="J27" i="2"/>
  <c r="I15" i="2"/>
  <c r="I16" i="2"/>
  <c r="I17" i="2"/>
  <c r="I18" i="2"/>
  <c r="F19" i="2"/>
  <c r="G27" i="2"/>
  <c r="F23" i="2"/>
  <c r="F27" i="2"/>
  <c r="J26" i="2"/>
  <c r="J25" i="2"/>
  <c r="J24" i="2"/>
  <c r="J23" i="2"/>
  <c r="G16" i="2"/>
  <c r="F16" i="2"/>
  <c r="G15" i="2"/>
  <c r="E52" i="1"/>
  <c r="D52" i="1"/>
  <c r="B52" i="1"/>
  <c r="E51" i="1"/>
  <c r="D51" i="1"/>
  <c r="C51" i="1"/>
  <c r="B51" i="1"/>
  <c r="E50" i="1"/>
  <c r="D50" i="1"/>
  <c r="C50" i="1"/>
  <c r="B50" i="1"/>
  <c r="L28" i="1"/>
  <c r="L27" i="1"/>
  <c r="L26" i="1"/>
  <c r="L25" i="1"/>
  <c r="N23" i="1"/>
  <c r="L23" i="1"/>
  <c r="N22" i="1"/>
  <c r="L22" i="1"/>
  <c r="N21" i="1"/>
  <c r="L21" i="1"/>
  <c r="L20" i="1"/>
  <c r="H27" i="2"/>
  <c r="I27" i="2"/>
  <c r="I28" i="2"/>
  <c r="H29" i="2"/>
  <c r="I26" i="3"/>
</calcChain>
</file>

<file path=xl/sharedStrings.xml><?xml version="1.0" encoding="utf-8"?>
<sst xmlns="http://schemas.openxmlformats.org/spreadsheetml/2006/main" count="204" uniqueCount="61">
  <si>
    <t>+FBS</t>
  </si>
  <si>
    <t>-FBS</t>
  </si>
  <si>
    <t>Mean</t>
  </si>
  <si>
    <t>shCTRL</t>
  </si>
  <si>
    <t>p-value</t>
  </si>
  <si>
    <t>shNECTIN1</t>
  </si>
  <si>
    <t>SD</t>
  </si>
  <si>
    <t>Fibers/cell</t>
  </si>
  <si>
    <t>shCTRL +FBS</t>
  </si>
  <si>
    <t>shCTRL -FBS</t>
  </si>
  <si>
    <t>shNECTIN1 +FBS</t>
  </si>
  <si>
    <t>shNECTIN1 -FBS</t>
  </si>
  <si>
    <t>shCTRL +FBS 1</t>
  </si>
  <si>
    <t>shCTRL +FBS 2</t>
  </si>
  <si>
    <t>shCTRL +FBS 3</t>
  </si>
  <si>
    <t>shCTRL -FBS 1</t>
  </si>
  <si>
    <t>shCTRL -FBS 2</t>
  </si>
  <si>
    <t>shCTRL -FBS 3</t>
  </si>
  <si>
    <t>shNECTIN1 +FBS 1</t>
  </si>
  <si>
    <t>shNECTIN1 +FBS 2</t>
  </si>
  <si>
    <t>shNECTIN1 +FBS 3</t>
  </si>
  <si>
    <t>shNECTIN1 -FBS 1</t>
  </si>
  <si>
    <t>shNECTIN1 -FBS 2</t>
  </si>
  <si>
    <t>shNECTIN1 -FBS 3</t>
  </si>
  <si>
    <t>Analysis of stress fibers on a-actinin IF in A375 cells</t>
  </si>
  <si>
    <t>Quantification of transwell assays</t>
  </si>
  <si>
    <t>ImageJ</t>
  </si>
  <si>
    <t>A375 cells</t>
  </si>
  <si>
    <t>CRISPR</t>
  </si>
  <si>
    <t>Exp1</t>
  </si>
  <si>
    <t>40K</t>
  </si>
  <si>
    <t>4K</t>
  </si>
  <si>
    <t>Exp2</t>
  </si>
  <si>
    <t>Exp3</t>
  </si>
  <si>
    <t>Exp4</t>
  </si>
  <si>
    <t>WT</t>
  </si>
  <si>
    <t>KO</t>
  </si>
  <si>
    <t>Comparison 4K/40K</t>
  </si>
  <si>
    <t>Average</t>
  </si>
  <si>
    <t>Ratio</t>
  </si>
  <si>
    <t>p</t>
  </si>
  <si>
    <t>high</t>
  </si>
  <si>
    <t>low</t>
  </si>
  <si>
    <t>Quantification of cell proliferation</t>
  </si>
  <si>
    <t>A375</t>
  </si>
  <si>
    <t>Cell counts after 3 days</t>
  </si>
  <si>
    <t>average</t>
  </si>
  <si>
    <t>WT1</t>
  </si>
  <si>
    <t>WT2</t>
  </si>
  <si>
    <t>WT3</t>
  </si>
  <si>
    <t>KO1</t>
  </si>
  <si>
    <t>KO2</t>
  </si>
  <si>
    <t>KO3</t>
  </si>
  <si>
    <t>WT#1</t>
  </si>
  <si>
    <t>WT#2</t>
  </si>
  <si>
    <t>WT#3</t>
  </si>
  <si>
    <t>KO#1</t>
  </si>
  <si>
    <t>KO#2</t>
  </si>
  <si>
    <t>KO#3</t>
  </si>
  <si>
    <t>Quantification of colony numbers in matrigel</t>
  </si>
  <si>
    <t>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quotePrefix="1"/>
    <xf numFmtId="0" fontId="0" fillId="0" borderId="0" xfId="0" applyAlignment="1">
      <alignment horizontal="center"/>
    </xf>
    <xf numFmtId="0" fontId="1" fillId="0" borderId="0" xfId="0" applyFont="1"/>
    <xf numFmtId="14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4556384742952"/>
          <c:y val="4.8576296296296305E-2"/>
          <c:w val="0.83195232172470979"/>
          <c:h val="0.735506296296296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 w="12700"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00F-4A78-8CD6-6B130CB6C1AC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5c'!$L$25:$L$28</c:f>
                <c:numCache>
                  <c:formatCode>General</c:formatCode>
                  <c:ptCount val="4"/>
                  <c:pt idx="0">
                    <c:v>0.37139067635410372</c:v>
                  </c:pt>
                  <c:pt idx="1">
                    <c:v>2.8460498941515415</c:v>
                  </c:pt>
                  <c:pt idx="2">
                    <c:v>0.20412414523193151</c:v>
                  </c:pt>
                  <c:pt idx="3">
                    <c:v>3.6168465473902014</c:v>
                  </c:pt>
                </c:numCache>
              </c:numRef>
            </c:plus>
            <c:minus>
              <c:numRef>
                <c:f>'Extended Data Fig 5c'!$L$25:$L$28</c:f>
                <c:numCache>
                  <c:formatCode>General</c:formatCode>
                  <c:ptCount val="4"/>
                  <c:pt idx="0">
                    <c:v>0.37139067635410372</c:v>
                  </c:pt>
                  <c:pt idx="1">
                    <c:v>2.8460498941515415</c:v>
                  </c:pt>
                  <c:pt idx="2">
                    <c:v>0.20412414523193151</c:v>
                  </c:pt>
                  <c:pt idx="3">
                    <c:v>3.61684654739020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 5c'!$J$20:$K$23</c:f>
              <c:multiLvlStrCache>
                <c:ptCount val="4"/>
                <c:lvl>
                  <c:pt idx="0">
                    <c:v>+FBS</c:v>
                  </c:pt>
                  <c:pt idx="1">
                    <c:v>-FBS</c:v>
                  </c:pt>
                  <c:pt idx="2">
                    <c:v>+FBS</c:v>
                  </c:pt>
                  <c:pt idx="3">
                    <c:v>-FBS</c:v>
                  </c:pt>
                </c:lvl>
                <c:lvl>
                  <c:pt idx="0">
                    <c:v>shCTRL</c:v>
                  </c:pt>
                  <c:pt idx="2">
                    <c:v>shNECTIN1</c:v>
                  </c:pt>
                </c:lvl>
              </c:multiLvlStrCache>
            </c:multiLvlStrRef>
          </c:cat>
          <c:val>
            <c:numRef>
              <c:f>'Extended Data Fig 5c'!$L$20:$L$23</c:f>
              <c:numCache>
                <c:formatCode>General</c:formatCode>
                <c:ptCount val="4"/>
                <c:pt idx="0">
                  <c:v>6.8965517241379309E-2</c:v>
                </c:pt>
                <c:pt idx="1">
                  <c:v>6.5</c:v>
                </c:pt>
                <c:pt idx="2">
                  <c:v>4.1666666666666664E-2</c:v>
                </c:pt>
                <c:pt idx="3">
                  <c:v>9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0F-4A78-8CD6-6B130CB6C1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58975360"/>
        <c:axId val="-1958960672"/>
      </c:barChart>
      <c:catAx>
        <c:axId val="-1958975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60672"/>
        <c:crosses val="autoZero"/>
        <c:auto val="1"/>
        <c:lblAlgn val="ctr"/>
        <c:lblOffset val="100"/>
        <c:noMultiLvlLbl val="0"/>
      </c:catAx>
      <c:valAx>
        <c:axId val="-1958960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7536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5EB-47AA-A7A9-81BF6F23861C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5EB-47AA-A7A9-81BF6F23861C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5d'!$G$27:$G$30</c:f>
                <c:numCache>
                  <c:formatCode>General</c:formatCode>
                  <c:ptCount val="4"/>
                  <c:pt idx="0">
                    <c:v>0.33388604314520631</c:v>
                  </c:pt>
                  <c:pt idx="1">
                    <c:v>2.6268006286545034</c:v>
                  </c:pt>
                  <c:pt idx="2">
                    <c:v>2.2423914821521787</c:v>
                  </c:pt>
                  <c:pt idx="3">
                    <c:v>4.4060564378288811</c:v>
                  </c:pt>
                </c:numCache>
              </c:numRef>
            </c:plus>
            <c:minus>
              <c:numRef>
                <c:f>'Extended Data Fig 5d'!$G$27:$G$30</c:f>
                <c:numCache>
                  <c:formatCode>General</c:formatCode>
                  <c:ptCount val="4"/>
                  <c:pt idx="0">
                    <c:v>0.33388604314520631</c:v>
                  </c:pt>
                  <c:pt idx="1">
                    <c:v>2.6268006286545034</c:v>
                  </c:pt>
                  <c:pt idx="2">
                    <c:v>2.2423914821521787</c:v>
                  </c:pt>
                  <c:pt idx="3">
                    <c:v>4.40605643782888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Extended Data Fig 5d'!$D$27:$E$30</c:f>
              <c:multiLvlStrCache>
                <c:ptCount val="4"/>
                <c:lvl>
                  <c:pt idx="0">
                    <c:v>WT</c:v>
                  </c:pt>
                  <c:pt idx="1">
                    <c:v>KO</c:v>
                  </c:pt>
                  <c:pt idx="2">
                    <c:v>WT</c:v>
                  </c:pt>
                  <c:pt idx="3">
                    <c:v>KO</c:v>
                  </c:pt>
                </c:lvl>
                <c:lvl>
                  <c:pt idx="0">
                    <c:v>40K</c:v>
                  </c:pt>
                  <c:pt idx="2">
                    <c:v>4K</c:v>
                  </c:pt>
                </c:lvl>
              </c:multiLvlStrCache>
            </c:multiLvlStrRef>
          </c:cat>
          <c:val>
            <c:numRef>
              <c:f>'Extended Data Fig 5d'!$F$27:$F$30</c:f>
              <c:numCache>
                <c:formatCode>General</c:formatCode>
                <c:ptCount val="4"/>
                <c:pt idx="0">
                  <c:v>1</c:v>
                </c:pt>
                <c:pt idx="1">
                  <c:v>13.84</c:v>
                </c:pt>
                <c:pt idx="2">
                  <c:v>4.872727272727273</c:v>
                </c:pt>
                <c:pt idx="3">
                  <c:v>7.9636363636363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5EB-47AA-A7A9-81BF6F2386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58975360"/>
        <c:axId val="-1958960672"/>
      </c:barChart>
      <c:catAx>
        <c:axId val="-1958975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60672"/>
        <c:crosses val="autoZero"/>
        <c:auto val="1"/>
        <c:lblAlgn val="ctr"/>
        <c:lblOffset val="100"/>
        <c:noMultiLvlLbl val="0"/>
      </c:catAx>
      <c:valAx>
        <c:axId val="-195896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8975360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579-490D-A0B8-6089192CA204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579-490D-A0B8-6089192CA204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579-490D-A0B8-6089192CA204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5e'!$H$16:$H$21</c:f>
                <c:numCache>
                  <c:formatCode>General</c:formatCode>
                  <c:ptCount val="6"/>
                  <c:pt idx="0">
                    <c:v>0.17212970315725185</c:v>
                  </c:pt>
                  <c:pt idx="1">
                    <c:v>0.35958801331308421</c:v>
                  </c:pt>
                  <c:pt idx="2">
                    <c:v>0.11452598414252364</c:v>
                  </c:pt>
                  <c:pt idx="3">
                    <c:v>0.17871594395382306</c:v>
                  </c:pt>
                  <c:pt idx="4">
                    <c:v>0.23916822224826953</c:v>
                  </c:pt>
                  <c:pt idx="5">
                    <c:v>0.1844893929894304</c:v>
                  </c:pt>
                </c:numCache>
              </c:numRef>
            </c:plus>
            <c:minus>
              <c:numRef>
                <c:f>'Extended Data Fig 5e'!$H$16:$H$21</c:f>
                <c:numCache>
                  <c:formatCode>General</c:formatCode>
                  <c:ptCount val="6"/>
                  <c:pt idx="0">
                    <c:v>0.17212970315725185</c:v>
                  </c:pt>
                  <c:pt idx="1">
                    <c:v>0.35958801331308421</c:v>
                  </c:pt>
                  <c:pt idx="2">
                    <c:v>0.11452598414252364</c:v>
                  </c:pt>
                  <c:pt idx="3">
                    <c:v>0.17871594395382306</c:v>
                  </c:pt>
                  <c:pt idx="4">
                    <c:v>0.23916822224826953</c:v>
                  </c:pt>
                  <c:pt idx="5">
                    <c:v>0.18448939298943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tended Data Fig 5e'!$K$16:$K$21</c:f>
              <c:strCache>
                <c:ptCount val="6"/>
                <c:pt idx="0">
                  <c:v>WT#1</c:v>
                </c:pt>
                <c:pt idx="1">
                  <c:v>WT#2</c:v>
                </c:pt>
                <c:pt idx="2">
                  <c:v>WT#3</c:v>
                </c:pt>
                <c:pt idx="3">
                  <c:v>KO#1</c:v>
                </c:pt>
                <c:pt idx="4">
                  <c:v>KO#2</c:v>
                </c:pt>
                <c:pt idx="5">
                  <c:v>KO#3</c:v>
                </c:pt>
              </c:strCache>
            </c:strRef>
          </c:cat>
          <c:val>
            <c:numRef>
              <c:f>'Extended Data Fig 5e'!$L$16:$L$21</c:f>
              <c:numCache>
                <c:formatCode>General</c:formatCode>
                <c:ptCount val="6"/>
                <c:pt idx="0">
                  <c:v>1.0132450331125826</c:v>
                </c:pt>
                <c:pt idx="1">
                  <c:v>0.71523178807947019</c:v>
                </c:pt>
                <c:pt idx="2">
                  <c:v>0.87417218543046349</c:v>
                </c:pt>
                <c:pt idx="3">
                  <c:v>0.23841059602649006</c:v>
                </c:pt>
                <c:pt idx="4">
                  <c:v>0.21854304635761587</c:v>
                </c:pt>
                <c:pt idx="5">
                  <c:v>0.53642384105960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579-490D-A0B8-6089192CA2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84339744"/>
        <c:axId val="-1784369664"/>
      </c:barChart>
      <c:catAx>
        <c:axId val="-1784339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84369664"/>
        <c:crosses val="autoZero"/>
        <c:auto val="1"/>
        <c:lblAlgn val="ctr"/>
        <c:lblOffset val="100"/>
        <c:noMultiLvlLbl val="0"/>
      </c:catAx>
      <c:valAx>
        <c:axId val="-1784369664"/>
        <c:scaling>
          <c:orientation val="minMax"/>
          <c:max val="1.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8433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137-48F6-A1CF-ABE0994586E5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137-48F6-A1CF-ABE0994586E5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137-48F6-A1CF-ABE0994586E5}"/>
              </c:ext>
            </c:extLst>
          </c:dPt>
          <c:errBars>
            <c:errBarType val="both"/>
            <c:errValType val="cust"/>
            <c:noEndCap val="0"/>
            <c:plus>
              <c:numRef>
                <c:f>'Extended Data Fig 5f'!$E$20:$E$25</c:f>
                <c:numCache>
                  <c:formatCode>General</c:formatCode>
                  <c:ptCount val="6"/>
                  <c:pt idx="0">
                    <c:v>17.156145643277032</c:v>
                  </c:pt>
                  <c:pt idx="1">
                    <c:v>11.59022576714248</c:v>
                  </c:pt>
                  <c:pt idx="2">
                    <c:v>12.124355652982141</c:v>
                  </c:pt>
                  <c:pt idx="3">
                    <c:v>10.816653826391969</c:v>
                  </c:pt>
                  <c:pt idx="4">
                    <c:v>3.6055512754639891</c:v>
                  </c:pt>
                  <c:pt idx="5">
                    <c:v>16.703293088490067</c:v>
                  </c:pt>
                </c:numCache>
              </c:numRef>
            </c:plus>
            <c:minus>
              <c:numRef>
                <c:f>'Extended Data Fig 5f'!$E$20:$E$25</c:f>
                <c:numCache>
                  <c:formatCode>General</c:formatCode>
                  <c:ptCount val="6"/>
                  <c:pt idx="0">
                    <c:v>17.156145643277032</c:v>
                  </c:pt>
                  <c:pt idx="1">
                    <c:v>11.59022576714248</c:v>
                  </c:pt>
                  <c:pt idx="2">
                    <c:v>12.124355652982141</c:v>
                  </c:pt>
                  <c:pt idx="3">
                    <c:v>10.816653826391969</c:v>
                  </c:pt>
                  <c:pt idx="4">
                    <c:v>3.6055512754639891</c:v>
                  </c:pt>
                  <c:pt idx="5">
                    <c:v>16.7032930884900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Extended Data Fig 5f'!$C$27:$C$32</c:f>
              <c:strCache>
                <c:ptCount val="6"/>
                <c:pt idx="0">
                  <c:v>WT#1</c:v>
                </c:pt>
                <c:pt idx="1">
                  <c:v>WT#2</c:v>
                </c:pt>
                <c:pt idx="2">
                  <c:v>WT#3</c:v>
                </c:pt>
                <c:pt idx="3">
                  <c:v>KO#1</c:v>
                </c:pt>
                <c:pt idx="4">
                  <c:v>KO#2</c:v>
                </c:pt>
                <c:pt idx="5">
                  <c:v>KO#3</c:v>
                </c:pt>
              </c:strCache>
            </c:strRef>
          </c:cat>
          <c:val>
            <c:numRef>
              <c:f>'Extended Data Fig 5f'!$D$27:$D$32</c:f>
              <c:numCache>
                <c:formatCode>General</c:formatCode>
                <c:ptCount val="6"/>
                <c:pt idx="0">
                  <c:v>47.333333333333336</c:v>
                </c:pt>
                <c:pt idx="1">
                  <c:v>49.666666666666664</c:v>
                </c:pt>
                <c:pt idx="2">
                  <c:v>93</c:v>
                </c:pt>
                <c:pt idx="3">
                  <c:v>9</c:v>
                </c:pt>
                <c:pt idx="4">
                  <c:v>11</c:v>
                </c:pt>
                <c:pt idx="5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137-48F6-A1CF-ABE099458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9739568"/>
        <c:axId val="-129752080"/>
      </c:barChart>
      <c:catAx>
        <c:axId val="-12973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29752080"/>
        <c:crosses val="autoZero"/>
        <c:auto val="1"/>
        <c:lblAlgn val="ctr"/>
        <c:lblOffset val="100"/>
        <c:noMultiLvlLbl val="0"/>
      </c:catAx>
      <c:valAx>
        <c:axId val="-1297520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29739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5260</xdr:colOff>
      <xdr:row>30</xdr:row>
      <xdr:rowOff>22860</xdr:rowOff>
    </xdr:from>
    <xdr:to>
      <xdr:col>12</xdr:col>
      <xdr:colOff>209820</xdr:colOff>
      <xdr:row>44</xdr:row>
      <xdr:rowOff>16254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3BD6AAF2-5CCF-497E-8CE8-2BB5E94626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5720</xdr:colOff>
      <xdr:row>12</xdr:row>
      <xdr:rowOff>30480</xdr:rowOff>
    </xdr:from>
    <xdr:to>
      <xdr:col>16</xdr:col>
      <xdr:colOff>160020</xdr:colOff>
      <xdr:row>30</xdr:row>
      <xdr:rowOff>304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BF40A6F-161F-4311-941F-67941D505B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960</xdr:colOff>
      <xdr:row>23</xdr:row>
      <xdr:rowOff>22860</xdr:rowOff>
    </xdr:from>
    <xdr:to>
      <xdr:col>15</xdr:col>
      <xdr:colOff>39600</xdr:colOff>
      <xdr:row>37</xdr:row>
      <xdr:rowOff>9054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B377E567-A093-41E3-9CED-8E9C73DCB5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</xdr:colOff>
      <xdr:row>17</xdr:row>
      <xdr:rowOff>0</xdr:rowOff>
    </xdr:from>
    <xdr:to>
      <xdr:col>12</xdr:col>
      <xdr:colOff>260580</xdr:colOff>
      <xdr:row>31</xdr:row>
      <xdr:rowOff>6768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4441AB4A-2438-4ACD-AF9F-779AE03AAC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5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5e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5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answell NECTIN1 cell density"/>
    </sheetNames>
    <sheetDataSet>
      <sheetData sheetId="0">
        <row r="27">
          <cell r="D27" t="str">
            <v>40K</v>
          </cell>
          <cell r="E27" t="str">
            <v>WT</v>
          </cell>
          <cell r="F27">
            <v>1</v>
          </cell>
          <cell r="G27">
            <v>0.33388604314520631</v>
          </cell>
        </row>
        <row r="28">
          <cell r="E28" t="str">
            <v>KO</v>
          </cell>
          <cell r="F28">
            <v>13.84</v>
          </cell>
          <cell r="G28">
            <v>2.6268006286545034</v>
          </cell>
        </row>
        <row r="29">
          <cell r="D29" t="str">
            <v>4K</v>
          </cell>
          <cell r="E29" t="str">
            <v>WT</v>
          </cell>
          <cell r="F29">
            <v>4.872727272727273</v>
          </cell>
          <cell r="G29">
            <v>2.2423914821521787</v>
          </cell>
        </row>
        <row r="30">
          <cell r="E30" t="str">
            <v>KO</v>
          </cell>
          <cell r="F30">
            <v>7.9636363636363638</v>
          </cell>
          <cell r="G30">
            <v>4.406056437828881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liferation NECTIN1 CRISPR"/>
    </sheetNames>
    <sheetDataSet>
      <sheetData sheetId="0">
        <row r="16">
          <cell r="H16">
            <v>0.17212970315725185</v>
          </cell>
          <cell r="K16" t="str">
            <v>WT#1</v>
          </cell>
          <cell r="L16">
            <v>1.0132450331125826</v>
          </cell>
        </row>
        <row r="17">
          <cell r="H17">
            <v>0.35958801331308421</v>
          </cell>
          <cell r="K17" t="str">
            <v>WT#2</v>
          </cell>
          <cell r="L17">
            <v>0.71523178807947019</v>
          </cell>
        </row>
        <row r="18">
          <cell r="H18">
            <v>0.11452598414252364</v>
          </cell>
          <cell r="K18" t="str">
            <v>WT#3</v>
          </cell>
          <cell r="L18">
            <v>0.87417218543046349</v>
          </cell>
        </row>
        <row r="19">
          <cell r="H19">
            <v>0.17871594395382306</v>
          </cell>
          <cell r="K19" t="str">
            <v>KO#1</v>
          </cell>
          <cell r="L19">
            <v>0.23841059602649006</v>
          </cell>
        </row>
        <row r="20">
          <cell r="H20">
            <v>0.23916822224826953</v>
          </cell>
          <cell r="K20" t="str">
            <v>KO#2</v>
          </cell>
          <cell r="L20">
            <v>0.21854304635761587</v>
          </cell>
        </row>
        <row r="21">
          <cell r="H21">
            <v>0.1844893929894304</v>
          </cell>
          <cell r="K21" t="str">
            <v>KO#3</v>
          </cell>
          <cell r="L21">
            <v>0.5364238410596026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trigel colonies CRISPR"/>
    </sheetNames>
    <sheetDataSet>
      <sheetData sheetId="0">
        <row r="20">
          <cell r="E20">
            <v>17.156145643277032</v>
          </cell>
        </row>
        <row r="21">
          <cell r="E21">
            <v>11.59022576714248</v>
          </cell>
        </row>
        <row r="22">
          <cell r="E22">
            <v>12.124355652982141</v>
          </cell>
        </row>
        <row r="23">
          <cell r="E23">
            <v>10.816653826391969</v>
          </cell>
        </row>
        <row r="24">
          <cell r="E24">
            <v>3.6055512754639891</v>
          </cell>
        </row>
        <row r="25">
          <cell r="E25">
            <v>16.703293088490067</v>
          </cell>
        </row>
        <row r="27">
          <cell r="C27" t="str">
            <v>WT#1</v>
          </cell>
          <cell r="D27">
            <v>47.333333333333336</v>
          </cell>
        </row>
        <row r="28">
          <cell r="C28" t="str">
            <v>WT#2</v>
          </cell>
          <cell r="D28">
            <v>49.666666666666664</v>
          </cell>
        </row>
        <row r="29">
          <cell r="C29" t="str">
            <v>WT#3</v>
          </cell>
          <cell r="D29">
            <v>93</v>
          </cell>
        </row>
        <row r="30">
          <cell r="C30" t="str">
            <v>KO#1</v>
          </cell>
          <cell r="D30">
            <v>9</v>
          </cell>
        </row>
        <row r="31">
          <cell r="C31" t="str">
            <v>KO#2</v>
          </cell>
          <cell r="D31">
            <v>11</v>
          </cell>
        </row>
        <row r="32">
          <cell r="C32" t="str">
            <v>KO#3</v>
          </cell>
          <cell r="D32">
            <v>31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"/>
  <sheetViews>
    <sheetView tabSelected="1" zoomScaleNormal="100" workbookViewId="0">
      <selection activeCell="A2" sqref="A2"/>
    </sheetView>
  </sheetViews>
  <sheetFormatPr baseColWidth="10" defaultRowHeight="14.4" x14ac:dyDescent="0.3"/>
  <cols>
    <col min="2" max="4" width="12" bestFit="1" customWidth="1"/>
    <col min="14" max="14" width="12" bestFit="1" customWidth="1"/>
  </cols>
  <sheetData>
    <row r="1" spans="1:14" x14ac:dyDescent="0.3">
      <c r="A1" t="s">
        <v>24</v>
      </c>
    </row>
    <row r="4" spans="1:14" x14ac:dyDescent="0.3">
      <c r="C4" t="s">
        <v>7</v>
      </c>
    </row>
    <row r="5" spans="1:14" x14ac:dyDescent="0.3">
      <c r="B5" t="s">
        <v>12</v>
      </c>
      <c r="C5">
        <v>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3">
      <c r="B6" t="s">
        <v>1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14" x14ac:dyDescent="0.3">
      <c r="B7" t="s">
        <v>1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14" x14ac:dyDescent="0.3">
      <c r="B8" t="s">
        <v>15</v>
      </c>
      <c r="C8">
        <v>8</v>
      </c>
      <c r="D8">
        <v>4</v>
      </c>
      <c r="E8">
        <v>5</v>
      </c>
      <c r="F8">
        <v>12</v>
      </c>
      <c r="G8">
        <v>5</v>
      </c>
      <c r="H8">
        <v>14</v>
      </c>
      <c r="I8">
        <v>8</v>
      </c>
      <c r="J8">
        <v>6</v>
      </c>
      <c r="K8">
        <v>5</v>
      </c>
    </row>
    <row r="9" spans="1:14" x14ac:dyDescent="0.3">
      <c r="B9" t="s">
        <v>16</v>
      </c>
      <c r="C9">
        <v>4</v>
      </c>
      <c r="D9">
        <v>6</v>
      </c>
      <c r="E9">
        <v>3</v>
      </c>
      <c r="F9">
        <v>4</v>
      </c>
      <c r="G9">
        <v>6</v>
      </c>
      <c r="H9">
        <v>5</v>
      </c>
      <c r="I9">
        <v>6</v>
      </c>
      <c r="J9">
        <v>8</v>
      </c>
      <c r="K9">
        <v>4</v>
      </c>
    </row>
    <row r="10" spans="1:14" x14ac:dyDescent="0.3">
      <c r="B10" t="s">
        <v>17</v>
      </c>
      <c r="C10">
        <v>5</v>
      </c>
      <c r="D10">
        <v>9</v>
      </c>
      <c r="E10">
        <v>10</v>
      </c>
      <c r="F10">
        <v>6</v>
      </c>
      <c r="G10">
        <v>4</v>
      </c>
      <c r="H10">
        <v>3</v>
      </c>
      <c r="I10">
        <v>8</v>
      </c>
      <c r="J10">
        <v>11</v>
      </c>
    </row>
    <row r="11" spans="1:14" x14ac:dyDescent="0.3">
      <c r="B11" t="s">
        <v>1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4" x14ac:dyDescent="0.3">
      <c r="B12" t="s">
        <v>19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14" x14ac:dyDescent="0.3">
      <c r="B13" t="s">
        <v>2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4" x14ac:dyDescent="0.3">
      <c r="B14" t="s">
        <v>21</v>
      </c>
      <c r="C14">
        <v>13</v>
      </c>
      <c r="D14">
        <v>8</v>
      </c>
      <c r="E14">
        <v>14</v>
      </c>
      <c r="F14">
        <v>6</v>
      </c>
      <c r="G14">
        <v>10</v>
      </c>
      <c r="H14">
        <v>9</v>
      </c>
      <c r="I14">
        <v>5</v>
      </c>
      <c r="J14">
        <v>12</v>
      </c>
    </row>
    <row r="15" spans="1:14" x14ac:dyDescent="0.3">
      <c r="B15" t="s">
        <v>22</v>
      </c>
      <c r="C15">
        <v>10</v>
      </c>
      <c r="D15">
        <v>3</v>
      </c>
      <c r="E15">
        <v>9</v>
      </c>
      <c r="F15">
        <v>20</v>
      </c>
      <c r="G15">
        <v>11</v>
      </c>
      <c r="H15">
        <v>10</v>
      </c>
      <c r="I15">
        <v>9</v>
      </c>
    </row>
    <row r="16" spans="1:14" x14ac:dyDescent="0.3">
      <c r="B16" t="s">
        <v>23</v>
      </c>
      <c r="C16">
        <v>8</v>
      </c>
      <c r="D16">
        <v>6</v>
      </c>
      <c r="E16">
        <v>11</v>
      </c>
      <c r="F16">
        <v>9</v>
      </c>
      <c r="G16">
        <v>17</v>
      </c>
    </row>
    <row r="20" spans="2:14" x14ac:dyDescent="0.3">
      <c r="B20" t="s">
        <v>8</v>
      </c>
      <c r="C20" t="s">
        <v>9</v>
      </c>
      <c r="D20" t="s">
        <v>10</v>
      </c>
      <c r="E20" t="s">
        <v>11</v>
      </c>
      <c r="I20" t="s">
        <v>2</v>
      </c>
      <c r="J20" s="2" t="s">
        <v>3</v>
      </c>
      <c r="K20" s="1" t="s">
        <v>0</v>
      </c>
      <c r="L20">
        <f>B50</f>
        <v>6.8965517241379309E-2</v>
      </c>
      <c r="N20" t="s">
        <v>4</v>
      </c>
    </row>
    <row r="21" spans="2:14" x14ac:dyDescent="0.3">
      <c r="B21">
        <v>2</v>
      </c>
      <c r="C21">
        <v>8</v>
      </c>
      <c r="D21">
        <v>0</v>
      </c>
      <c r="E21">
        <v>13</v>
      </c>
      <c r="J21" s="2"/>
      <c r="K21" s="1" t="s">
        <v>1</v>
      </c>
      <c r="L21">
        <f>C50</f>
        <v>6.5</v>
      </c>
      <c r="N21">
        <f>B52</f>
        <v>1.3627561970109789E-11</v>
      </c>
    </row>
    <row r="22" spans="2:14" x14ac:dyDescent="0.3">
      <c r="B22">
        <v>0</v>
      </c>
      <c r="C22">
        <v>4</v>
      </c>
      <c r="D22">
        <v>0</v>
      </c>
      <c r="E22">
        <v>8</v>
      </c>
      <c r="J22" s="2" t="s">
        <v>5</v>
      </c>
      <c r="K22" s="1" t="s">
        <v>0</v>
      </c>
      <c r="L22">
        <f>D50</f>
        <v>4.1666666666666664E-2</v>
      </c>
      <c r="N22">
        <f>D52</f>
        <v>2.0722229651857888E-10</v>
      </c>
    </row>
    <row r="23" spans="2:14" x14ac:dyDescent="0.3">
      <c r="B23">
        <v>0</v>
      </c>
      <c r="C23">
        <v>5</v>
      </c>
      <c r="D23">
        <v>0</v>
      </c>
      <c r="E23">
        <v>14</v>
      </c>
      <c r="J23" s="2"/>
      <c r="K23" s="1" t="s">
        <v>1</v>
      </c>
      <c r="L23">
        <f>E50</f>
        <v>9.85</v>
      </c>
      <c r="N23">
        <f>E52</f>
        <v>1.6442957257254869E-3</v>
      </c>
    </row>
    <row r="24" spans="2:14" x14ac:dyDescent="0.3">
      <c r="B24">
        <v>0</v>
      </c>
      <c r="C24">
        <v>12</v>
      </c>
      <c r="D24">
        <v>0</v>
      </c>
      <c r="E24">
        <v>6</v>
      </c>
    </row>
    <row r="25" spans="2:14" x14ac:dyDescent="0.3">
      <c r="B25">
        <v>0</v>
      </c>
      <c r="C25">
        <v>5</v>
      </c>
      <c r="D25">
        <v>0</v>
      </c>
      <c r="E25">
        <v>10</v>
      </c>
      <c r="I25" t="s">
        <v>6</v>
      </c>
      <c r="J25" s="2" t="s">
        <v>3</v>
      </c>
      <c r="K25" s="1" t="s">
        <v>0</v>
      </c>
      <c r="L25">
        <f>B51</f>
        <v>0.37139067635410372</v>
      </c>
    </row>
    <row r="26" spans="2:14" x14ac:dyDescent="0.3">
      <c r="B26">
        <v>0</v>
      </c>
      <c r="C26">
        <v>14</v>
      </c>
      <c r="D26">
        <v>0</v>
      </c>
      <c r="E26">
        <v>9</v>
      </c>
      <c r="J26" s="2"/>
      <c r="K26" s="1" t="s">
        <v>1</v>
      </c>
      <c r="L26">
        <f>C51</f>
        <v>2.8460498941515415</v>
      </c>
    </row>
    <row r="27" spans="2:14" x14ac:dyDescent="0.3">
      <c r="B27">
        <v>0</v>
      </c>
      <c r="C27">
        <v>8</v>
      </c>
      <c r="D27">
        <v>0</v>
      </c>
      <c r="E27">
        <v>5</v>
      </c>
      <c r="J27" s="2" t="s">
        <v>5</v>
      </c>
      <c r="K27" s="1" t="s">
        <v>0</v>
      </c>
      <c r="L27">
        <f>D51</f>
        <v>0.20412414523193151</v>
      </c>
    </row>
    <row r="28" spans="2:14" x14ac:dyDescent="0.3">
      <c r="B28">
        <v>0</v>
      </c>
      <c r="C28">
        <v>6</v>
      </c>
      <c r="D28">
        <v>0</v>
      </c>
      <c r="E28">
        <v>12</v>
      </c>
      <c r="J28" s="2"/>
      <c r="K28" s="1" t="s">
        <v>1</v>
      </c>
      <c r="L28">
        <f>E51</f>
        <v>3.6168465473902014</v>
      </c>
    </row>
    <row r="29" spans="2:14" x14ac:dyDescent="0.3">
      <c r="B29">
        <v>0</v>
      </c>
      <c r="C29">
        <v>5</v>
      </c>
      <c r="D29">
        <v>1</v>
      </c>
      <c r="E29">
        <v>10</v>
      </c>
    </row>
    <row r="30" spans="2:14" x14ac:dyDescent="0.3">
      <c r="B30">
        <v>0</v>
      </c>
      <c r="C30">
        <v>4</v>
      </c>
      <c r="D30">
        <v>0</v>
      </c>
      <c r="E30">
        <v>3</v>
      </c>
    </row>
    <row r="31" spans="2:14" x14ac:dyDescent="0.3">
      <c r="B31">
        <v>0</v>
      </c>
      <c r="C31">
        <v>6</v>
      </c>
      <c r="D31">
        <v>0</v>
      </c>
      <c r="E31">
        <v>9</v>
      </c>
    </row>
    <row r="32" spans="2:14" x14ac:dyDescent="0.3">
      <c r="B32">
        <v>0</v>
      </c>
      <c r="C32">
        <v>3</v>
      </c>
      <c r="D32">
        <v>0</v>
      </c>
      <c r="E32">
        <v>18</v>
      </c>
    </row>
    <row r="33" spans="2:5" x14ac:dyDescent="0.3">
      <c r="B33">
        <v>0</v>
      </c>
      <c r="C33">
        <v>4</v>
      </c>
      <c r="D33">
        <v>0</v>
      </c>
      <c r="E33">
        <v>11</v>
      </c>
    </row>
    <row r="34" spans="2:5" x14ac:dyDescent="0.3">
      <c r="B34">
        <v>0</v>
      </c>
      <c r="C34">
        <v>6</v>
      </c>
      <c r="D34">
        <v>0</v>
      </c>
      <c r="E34">
        <v>10</v>
      </c>
    </row>
    <row r="35" spans="2:5" x14ac:dyDescent="0.3">
      <c r="B35">
        <v>0</v>
      </c>
      <c r="C35">
        <v>5</v>
      </c>
      <c r="D35">
        <v>0</v>
      </c>
      <c r="E35">
        <v>9</v>
      </c>
    </row>
    <row r="36" spans="2:5" x14ac:dyDescent="0.3">
      <c r="B36">
        <v>0</v>
      </c>
      <c r="C36">
        <v>6</v>
      </c>
      <c r="D36">
        <v>0</v>
      </c>
      <c r="E36">
        <v>8</v>
      </c>
    </row>
    <row r="37" spans="2:5" x14ac:dyDescent="0.3">
      <c r="B37">
        <v>0</v>
      </c>
      <c r="C37">
        <v>8</v>
      </c>
      <c r="D37">
        <v>0</v>
      </c>
      <c r="E37">
        <v>6</v>
      </c>
    </row>
    <row r="38" spans="2:5" x14ac:dyDescent="0.3">
      <c r="B38">
        <v>0</v>
      </c>
      <c r="C38">
        <v>4</v>
      </c>
      <c r="D38">
        <v>0</v>
      </c>
      <c r="E38">
        <v>11</v>
      </c>
    </row>
    <row r="39" spans="2:5" x14ac:dyDescent="0.3">
      <c r="B39">
        <v>0</v>
      </c>
      <c r="C39">
        <v>5</v>
      </c>
      <c r="D39">
        <v>0</v>
      </c>
      <c r="E39">
        <v>9</v>
      </c>
    </row>
    <row r="40" spans="2:5" x14ac:dyDescent="0.3">
      <c r="B40">
        <v>0</v>
      </c>
      <c r="C40">
        <v>9</v>
      </c>
      <c r="D40">
        <v>0</v>
      </c>
      <c r="E40">
        <v>16</v>
      </c>
    </row>
    <row r="41" spans="2:5" x14ac:dyDescent="0.3">
      <c r="B41">
        <v>0</v>
      </c>
      <c r="C41">
        <v>10</v>
      </c>
      <c r="D41">
        <v>0</v>
      </c>
    </row>
    <row r="42" spans="2:5" x14ac:dyDescent="0.3">
      <c r="B42">
        <v>0</v>
      </c>
      <c r="C42">
        <v>6</v>
      </c>
      <c r="D42">
        <v>0</v>
      </c>
    </row>
    <row r="43" spans="2:5" x14ac:dyDescent="0.3">
      <c r="B43">
        <v>0</v>
      </c>
      <c r="C43">
        <v>4</v>
      </c>
      <c r="D43">
        <v>0</v>
      </c>
    </row>
    <row r="44" spans="2:5" x14ac:dyDescent="0.3">
      <c r="B44">
        <v>0</v>
      </c>
      <c r="C44">
        <v>3</v>
      </c>
      <c r="D44">
        <v>0</v>
      </c>
    </row>
    <row r="45" spans="2:5" x14ac:dyDescent="0.3">
      <c r="B45">
        <v>0</v>
      </c>
      <c r="C45">
        <v>8</v>
      </c>
    </row>
    <row r="46" spans="2:5" x14ac:dyDescent="0.3">
      <c r="B46">
        <v>0</v>
      </c>
      <c r="C46">
        <v>11</v>
      </c>
    </row>
    <row r="47" spans="2:5" x14ac:dyDescent="0.3">
      <c r="B47">
        <v>0</v>
      </c>
    </row>
    <row r="48" spans="2:5" x14ac:dyDescent="0.3">
      <c r="B48">
        <v>0</v>
      </c>
    </row>
    <row r="49" spans="1:5" x14ac:dyDescent="0.3">
      <c r="B49">
        <v>0</v>
      </c>
    </row>
    <row r="50" spans="1:5" x14ac:dyDescent="0.3">
      <c r="A50" t="s">
        <v>2</v>
      </c>
      <c r="B50">
        <f>AVERAGE(B21:B49)</f>
        <v>6.8965517241379309E-2</v>
      </c>
      <c r="C50">
        <f t="shared" ref="C50:E50" si="0">AVERAGE(C21:C49)</f>
        <v>6.5</v>
      </c>
      <c r="D50">
        <f t="shared" si="0"/>
        <v>4.1666666666666664E-2</v>
      </c>
      <c r="E50">
        <f t="shared" si="0"/>
        <v>9.85</v>
      </c>
    </row>
    <row r="51" spans="1:5" x14ac:dyDescent="0.3">
      <c r="A51" t="s">
        <v>6</v>
      </c>
      <c r="B51">
        <f>STDEV(B21:B49)</f>
        <v>0.37139067635410372</v>
      </c>
      <c r="C51">
        <f t="shared" ref="C51:E51" si="1">STDEV(C21:C49)</f>
        <v>2.8460498941515415</v>
      </c>
      <c r="D51">
        <f t="shared" si="1"/>
        <v>0.20412414523193151</v>
      </c>
      <c r="E51">
        <f t="shared" si="1"/>
        <v>3.6168465473902014</v>
      </c>
    </row>
    <row r="52" spans="1:5" x14ac:dyDescent="0.3">
      <c r="A52" t="s">
        <v>4</v>
      </c>
      <c r="B52">
        <f>_xlfn.T.TEST(B21:B49,C21:C49,2,3)</f>
        <v>1.3627561970109789E-11</v>
      </c>
      <c r="D52">
        <f>_xlfn.T.TEST(D21:D49,E21:E49,2,3)</f>
        <v>2.0722229651857888E-10</v>
      </c>
      <c r="E52">
        <f>_xlfn.T.TEST(C21:C49,E21:E49,2,3)</f>
        <v>1.6442957257254869E-3</v>
      </c>
    </row>
  </sheetData>
  <mergeCells count="4">
    <mergeCell ref="J25:J26"/>
    <mergeCell ref="J27:J28"/>
    <mergeCell ref="J20:J21"/>
    <mergeCell ref="J22:J23"/>
  </mergeCells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6BEC3-2FF5-47A4-8987-426DD46EF73E}">
  <dimension ref="A1:P38"/>
  <sheetViews>
    <sheetView zoomScaleNormal="100" workbookViewId="0">
      <selection activeCell="A3" sqref="A3"/>
    </sheetView>
  </sheetViews>
  <sheetFormatPr baseColWidth="10" defaultColWidth="10.88671875" defaultRowHeight="14.4" x14ac:dyDescent="0.3"/>
  <cols>
    <col min="24" max="25" width="12" bestFit="1" customWidth="1"/>
  </cols>
  <sheetData>
    <row r="1" spans="1:16" x14ac:dyDescent="0.3">
      <c r="A1" t="s">
        <v>25</v>
      </c>
    </row>
    <row r="2" spans="1:16" x14ac:dyDescent="0.3">
      <c r="A2" t="s">
        <v>26</v>
      </c>
      <c r="B2" t="s">
        <v>27</v>
      </c>
    </row>
    <row r="5" spans="1:16" x14ac:dyDescent="0.3">
      <c r="A5" s="3" t="s">
        <v>28</v>
      </c>
      <c r="B5" t="s">
        <v>29</v>
      </c>
      <c r="C5" t="s">
        <v>30</v>
      </c>
      <c r="D5" t="s">
        <v>31</v>
      </c>
      <c r="F5" t="s">
        <v>32</v>
      </c>
      <c r="G5" t="s">
        <v>30</v>
      </c>
      <c r="H5" t="s">
        <v>31</v>
      </c>
      <c r="J5" t="s">
        <v>33</v>
      </c>
      <c r="K5" t="s">
        <v>30</v>
      </c>
      <c r="L5" t="s">
        <v>31</v>
      </c>
      <c r="N5" t="s">
        <v>34</v>
      </c>
      <c r="O5" t="s">
        <v>30</v>
      </c>
      <c r="P5" t="s">
        <v>31</v>
      </c>
    </row>
    <row r="6" spans="1:16" x14ac:dyDescent="0.3">
      <c r="B6" s="4" t="s">
        <v>35</v>
      </c>
      <c r="C6">
        <v>85</v>
      </c>
      <c r="D6">
        <v>21</v>
      </c>
      <c r="E6" s="4"/>
      <c r="F6" s="4" t="s">
        <v>35</v>
      </c>
      <c r="G6">
        <v>41</v>
      </c>
      <c r="H6">
        <v>29</v>
      </c>
      <c r="J6" s="4" t="s">
        <v>35</v>
      </c>
      <c r="K6">
        <v>90</v>
      </c>
      <c r="L6">
        <v>56</v>
      </c>
      <c r="N6" s="4" t="s">
        <v>35</v>
      </c>
      <c r="O6">
        <v>59</v>
      </c>
      <c r="P6">
        <v>28</v>
      </c>
    </row>
    <row r="7" spans="1:16" x14ac:dyDescent="0.3">
      <c r="B7" t="s">
        <v>36</v>
      </c>
      <c r="C7">
        <v>896</v>
      </c>
      <c r="D7">
        <v>29</v>
      </c>
      <c r="F7" t="s">
        <v>36</v>
      </c>
      <c r="G7">
        <v>729</v>
      </c>
      <c r="H7">
        <v>34</v>
      </c>
      <c r="J7" t="s">
        <v>36</v>
      </c>
      <c r="K7">
        <v>1148</v>
      </c>
      <c r="L7">
        <v>95</v>
      </c>
      <c r="N7" t="s">
        <v>36</v>
      </c>
      <c r="O7">
        <v>1033</v>
      </c>
      <c r="P7">
        <v>61</v>
      </c>
    </row>
    <row r="13" spans="1:16" x14ac:dyDescent="0.3">
      <c r="B13" t="s">
        <v>37</v>
      </c>
    </row>
    <row r="14" spans="1:16" x14ac:dyDescent="0.3">
      <c r="C14" t="s">
        <v>30</v>
      </c>
      <c r="D14" t="s">
        <v>31</v>
      </c>
      <c r="E14" t="s">
        <v>38</v>
      </c>
      <c r="F14" t="s">
        <v>30</v>
      </c>
      <c r="G14" t="s">
        <v>31</v>
      </c>
      <c r="H14" t="s">
        <v>39</v>
      </c>
      <c r="I14" t="s">
        <v>30</v>
      </c>
      <c r="J14" t="s">
        <v>31</v>
      </c>
    </row>
    <row r="15" spans="1:16" x14ac:dyDescent="0.3">
      <c r="B15" t="s">
        <v>35</v>
      </c>
      <c r="C15">
        <v>85</v>
      </c>
      <c r="D15">
        <v>21</v>
      </c>
      <c r="E15" t="s">
        <v>35</v>
      </c>
      <c r="F15">
        <f>AVERAGE(C15:C18)</f>
        <v>68.75</v>
      </c>
      <c r="G15">
        <f>AVERAGE(D15:D18)</f>
        <v>33.5</v>
      </c>
      <c r="H15" s="2" t="s">
        <v>35</v>
      </c>
      <c r="I15">
        <f>C15/F15</f>
        <v>1.2363636363636363</v>
      </c>
      <c r="J15">
        <f>D15/F15</f>
        <v>0.30545454545454548</v>
      </c>
    </row>
    <row r="16" spans="1:16" x14ac:dyDescent="0.3">
      <c r="C16">
        <v>41</v>
      </c>
      <c r="D16">
        <v>29</v>
      </c>
      <c r="E16" t="s">
        <v>36</v>
      </c>
      <c r="F16">
        <f>AVERAGE(C19:C22)</f>
        <v>951.5</v>
      </c>
      <c r="G16">
        <f>AVERAGE(D19:D22)</f>
        <v>54.75</v>
      </c>
      <c r="H16" s="2"/>
      <c r="I16">
        <f>C16/F15</f>
        <v>0.59636363636363632</v>
      </c>
      <c r="J16">
        <f>D16/F15</f>
        <v>0.42181818181818181</v>
      </c>
    </row>
    <row r="17" spans="2:10" x14ac:dyDescent="0.3">
      <c r="C17">
        <v>90</v>
      </c>
      <c r="D17">
        <v>56</v>
      </c>
      <c r="H17" s="2"/>
      <c r="I17">
        <f>C17/F15</f>
        <v>1.3090909090909091</v>
      </c>
      <c r="J17">
        <f>D17/F15</f>
        <v>0.81454545454545457</v>
      </c>
    </row>
    <row r="18" spans="2:10" x14ac:dyDescent="0.3">
      <c r="C18">
        <v>59</v>
      </c>
      <c r="D18">
        <v>28</v>
      </c>
      <c r="E18" t="s">
        <v>6</v>
      </c>
      <c r="F18" t="s">
        <v>30</v>
      </c>
      <c r="G18" t="s">
        <v>31</v>
      </c>
      <c r="H18" s="2"/>
      <c r="I18">
        <f>C18/F15</f>
        <v>0.85818181818181816</v>
      </c>
      <c r="J18">
        <f>D18/F15</f>
        <v>0.40727272727272729</v>
      </c>
    </row>
    <row r="19" spans="2:10" x14ac:dyDescent="0.3">
      <c r="B19" t="s">
        <v>36</v>
      </c>
      <c r="C19">
        <v>896</v>
      </c>
      <c r="D19">
        <v>29</v>
      </c>
      <c r="E19" t="s">
        <v>35</v>
      </c>
      <c r="F19">
        <f>_xlfn.STDEV.S(I15:I18)</f>
        <v>0.33388604314520631</v>
      </c>
      <c r="G19">
        <f>_xlfn.STDEV.S(J15:J18)</f>
        <v>0.22423914821521787</v>
      </c>
      <c r="H19" s="2" t="s">
        <v>36</v>
      </c>
      <c r="I19">
        <f>C19/F15</f>
        <v>13.032727272727273</v>
      </c>
      <c r="J19">
        <f>D19/F15</f>
        <v>0.42181818181818181</v>
      </c>
    </row>
    <row r="20" spans="2:10" x14ac:dyDescent="0.3">
      <c r="C20">
        <v>729</v>
      </c>
      <c r="D20">
        <v>34</v>
      </c>
      <c r="E20" t="s">
        <v>36</v>
      </c>
      <c r="F20">
        <f>_xlfn.STDEV.S(I19:I22)</f>
        <v>2.6268006286545034</v>
      </c>
      <c r="G20">
        <f>_xlfn.STDEV.S(J19:J22)</f>
        <v>0.44060564378288808</v>
      </c>
      <c r="H20" s="2"/>
      <c r="I20">
        <f>C20/F15</f>
        <v>10.603636363636364</v>
      </c>
      <c r="J20">
        <f>D20/F15</f>
        <v>0.49454545454545457</v>
      </c>
    </row>
    <row r="21" spans="2:10" x14ac:dyDescent="0.3">
      <c r="C21">
        <v>1148</v>
      </c>
      <c r="D21">
        <v>95</v>
      </c>
      <c r="H21" s="2"/>
      <c r="I21">
        <f>C21/F15</f>
        <v>16.698181818181819</v>
      </c>
      <c r="J21">
        <f>D21/F15</f>
        <v>1.3818181818181818</v>
      </c>
    </row>
    <row r="22" spans="2:10" x14ac:dyDescent="0.3">
      <c r="C22">
        <v>1033</v>
      </c>
      <c r="D22">
        <v>61</v>
      </c>
      <c r="E22" t="s">
        <v>38</v>
      </c>
      <c r="F22" t="s">
        <v>30</v>
      </c>
      <c r="G22" t="s">
        <v>31</v>
      </c>
      <c r="H22" s="2"/>
      <c r="I22">
        <f>C22/F15</f>
        <v>15.025454545454545</v>
      </c>
      <c r="J22">
        <f>D22/F15</f>
        <v>0.88727272727272732</v>
      </c>
    </row>
    <row r="23" spans="2:10" x14ac:dyDescent="0.3">
      <c r="E23" t="s">
        <v>35</v>
      </c>
      <c r="F23">
        <f>AVERAGE(I15:I18)</f>
        <v>1</v>
      </c>
      <c r="G23">
        <f>AVERAGE(J15:J18)</f>
        <v>0.4872727272727273</v>
      </c>
      <c r="J23">
        <f t="shared" ref="J23:J30" si="0">J15*10</f>
        <v>3.0545454545454547</v>
      </c>
    </row>
    <row r="24" spans="2:10" x14ac:dyDescent="0.3">
      <c r="E24" t="s">
        <v>36</v>
      </c>
      <c r="F24">
        <f>AVERAGE(I19:I22)</f>
        <v>13.84</v>
      </c>
      <c r="G24">
        <f>AVERAGE(J19:J22)</f>
        <v>0.79636363636363638</v>
      </c>
      <c r="J24">
        <f t="shared" si="0"/>
        <v>4.2181818181818178</v>
      </c>
    </row>
    <row r="25" spans="2:10" x14ac:dyDescent="0.3">
      <c r="J25">
        <f t="shared" si="0"/>
        <v>8.1454545454545464</v>
      </c>
    </row>
    <row r="26" spans="2:10" x14ac:dyDescent="0.3">
      <c r="F26" t="s">
        <v>38</v>
      </c>
      <c r="G26" t="s">
        <v>6</v>
      </c>
      <c r="H26" t="s">
        <v>40</v>
      </c>
      <c r="J26">
        <f t="shared" si="0"/>
        <v>4.0727272727272732</v>
      </c>
    </row>
    <row r="27" spans="2:10" x14ac:dyDescent="0.3">
      <c r="D27" s="2" t="s">
        <v>30</v>
      </c>
      <c r="E27" t="s">
        <v>35</v>
      </c>
      <c r="F27">
        <f>F23</f>
        <v>1</v>
      </c>
      <c r="G27">
        <f>F19</f>
        <v>0.33388604314520631</v>
      </c>
      <c r="H27">
        <f>_xlfn.T.TEST(I15:I18,I19:I22,2,3)</f>
        <v>2.0367378377291645E-3</v>
      </c>
      <c r="I27">
        <f>_xlfn.T.TEST(I15:I18,J23:J26,2,3)</f>
        <v>3.9263000170630613E-2</v>
      </c>
      <c r="J27">
        <f t="shared" si="0"/>
        <v>4.2181818181818178</v>
      </c>
    </row>
    <row r="28" spans="2:10" x14ac:dyDescent="0.3">
      <c r="D28" s="2"/>
      <c r="E28" t="s">
        <v>36</v>
      </c>
      <c r="F28">
        <f>F24</f>
        <v>13.84</v>
      </c>
      <c r="G28">
        <f>F20</f>
        <v>2.6268006286545034</v>
      </c>
      <c r="I28">
        <f>_xlfn.T.TEST(I19:I22,J27:J30,2,3)</f>
        <v>7.1694484337828934E-2</v>
      </c>
      <c r="J28">
        <f t="shared" si="0"/>
        <v>4.9454545454545453</v>
      </c>
    </row>
    <row r="29" spans="2:10" x14ac:dyDescent="0.3">
      <c r="D29" s="2" t="s">
        <v>31</v>
      </c>
      <c r="E29" t="s">
        <v>35</v>
      </c>
      <c r="F29">
        <f>G23*10</f>
        <v>4.872727272727273</v>
      </c>
      <c r="G29">
        <f>G19*10</f>
        <v>2.2423914821521787</v>
      </c>
      <c r="H29">
        <f>_xlfn.T.TEST(J23:J26,J27:J30,2,3)</f>
        <v>0.27278870568435459</v>
      </c>
      <c r="J29">
        <f t="shared" si="0"/>
        <v>13.818181818181818</v>
      </c>
    </row>
    <row r="30" spans="2:10" x14ac:dyDescent="0.3">
      <c r="D30" s="2"/>
      <c r="E30" t="s">
        <v>36</v>
      </c>
      <c r="F30">
        <f>G24*10</f>
        <v>7.9636363636363638</v>
      </c>
      <c r="G30">
        <f>G20*10</f>
        <v>4.4060564378288811</v>
      </c>
      <c r="J30">
        <f t="shared" si="0"/>
        <v>8.872727272727273</v>
      </c>
    </row>
    <row r="33" spans="4:7" x14ac:dyDescent="0.3">
      <c r="D33" t="s">
        <v>41</v>
      </c>
      <c r="F33" t="s">
        <v>42</v>
      </c>
    </row>
    <row r="34" spans="4:7" x14ac:dyDescent="0.3">
      <c r="D34" t="s">
        <v>35</v>
      </c>
      <c r="E34" t="s">
        <v>36</v>
      </c>
      <c r="F34" t="s">
        <v>35</v>
      </c>
      <c r="G34" t="s">
        <v>36</v>
      </c>
    </row>
    <row r="35" spans="4:7" x14ac:dyDescent="0.3">
      <c r="D35">
        <v>1.2363636363636363</v>
      </c>
      <c r="E35">
        <v>13.032727272727273</v>
      </c>
      <c r="F35">
        <v>3.0545454545454547</v>
      </c>
      <c r="G35">
        <v>4.2181818181818178</v>
      </c>
    </row>
    <row r="36" spans="4:7" x14ac:dyDescent="0.3">
      <c r="D36">
        <v>0.59636363636363632</v>
      </c>
      <c r="E36">
        <v>10.603636363636364</v>
      </c>
      <c r="F36">
        <v>4.2181818181818178</v>
      </c>
      <c r="G36">
        <v>4.9454545454545453</v>
      </c>
    </row>
    <row r="37" spans="4:7" x14ac:dyDescent="0.3">
      <c r="D37">
        <v>1.3090909090909091</v>
      </c>
      <c r="E37">
        <v>16.698181818181819</v>
      </c>
      <c r="F37">
        <v>8.1454545454545464</v>
      </c>
      <c r="G37">
        <v>13.818181818181818</v>
      </c>
    </row>
    <row r="38" spans="4:7" x14ac:dyDescent="0.3">
      <c r="D38">
        <v>0.85818181818181816</v>
      </c>
      <c r="E38">
        <v>15.025454545454545</v>
      </c>
      <c r="F38">
        <v>4.0727272727272732</v>
      </c>
      <c r="G38">
        <v>8.872727272727273</v>
      </c>
    </row>
  </sheetData>
  <mergeCells count="4">
    <mergeCell ref="H15:H18"/>
    <mergeCell ref="H19:H22"/>
    <mergeCell ref="D27:D28"/>
    <mergeCell ref="D29:D30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B8310-7AF1-43C6-AC26-43594282BCD9}">
  <dimension ref="A1:L33"/>
  <sheetViews>
    <sheetView zoomScaleNormal="100" workbookViewId="0">
      <selection activeCell="A2" sqref="A2"/>
    </sheetView>
  </sheetViews>
  <sheetFormatPr baseColWidth="10" defaultColWidth="8.88671875" defaultRowHeight="14.4" x14ac:dyDescent="0.3"/>
  <cols>
    <col min="14" max="14" width="12" bestFit="1" customWidth="1"/>
  </cols>
  <sheetData>
    <row r="1" spans="1:12" x14ac:dyDescent="0.3">
      <c r="A1" t="s">
        <v>43</v>
      </c>
    </row>
    <row r="3" spans="1:12" x14ac:dyDescent="0.3">
      <c r="A3" t="s">
        <v>44</v>
      </c>
      <c r="B3" t="s">
        <v>45</v>
      </c>
    </row>
    <row r="5" spans="1:12" x14ac:dyDescent="0.3">
      <c r="A5" t="s">
        <v>28</v>
      </c>
      <c r="C5" s="5" t="s">
        <v>29</v>
      </c>
      <c r="D5" s="5" t="s">
        <v>32</v>
      </c>
      <c r="E5" s="5" t="s">
        <v>33</v>
      </c>
      <c r="F5" s="5" t="s">
        <v>34</v>
      </c>
      <c r="G5" t="s">
        <v>46</v>
      </c>
      <c r="H5" t="s">
        <v>6</v>
      </c>
      <c r="I5" t="s">
        <v>46</v>
      </c>
      <c r="J5" t="s">
        <v>40</v>
      </c>
    </row>
    <row r="6" spans="1:12" x14ac:dyDescent="0.3">
      <c r="B6" t="s">
        <v>47</v>
      </c>
      <c r="C6">
        <v>126</v>
      </c>
      <c r="D6">
        <v>85</v>
      </c>
      <c r="E6">
        <v>96</v>
      </c>
      <c r="F6">
        <v>102</v>
      </c>
      <c r="G6">
        <f>AVERAGE(C6:F6)</f>
        <v>102.25</v>
      </c>
      <c r="H6">
        <f>STDEV(C6:F6)</f>
        <v>17.327723451163457</v>
      </c>
      <c r="I6" s="2">
        <f>AVERAGE(G6:G8)</f>
        <v>100.66666666666667</v>
      </c>
    </row>
    <row r="7" spans="1:12" x14ac:dyDescent="0.3">
      <c r="B7" t="s">
        <v>48</v>
      </c>
      <c r="C7">
        <v>146</v>
      </c>
      <c r="D7">
        <v>116</v>
      </c>
      <c r="E7">
        <v>72</v>
      </c>
      <c r="F7">
        <v>72</v>
      </c>
      <c r="G7">
        <f t="shared" ref="G7:G11" si="0">AVERAGE(C7:F7)</f>
        <v>101.5</v>
      </c>
      <c r="H7">
        <f t="shared" ref="H7:H11" si="1">STDEV(C7:F7)</f>
        <v>36.198526673517158</v>
      </c>
      <c r="I7" s="2"/>
    </row>
    <row r="8" spans="1:12" x14ac:dyDescent="0.3">
      <c r="B8" t="s">
        <v>49</v>
      </c>
      <c r="C8">
        <v>111</v>
      </c>
      <c r="D8">
        <v>105</v>
      </c>
      <c r="E8">
        <v>89</v>
      </c>
      <c r="F8">
        <v>88</v>
      </c>
      <c r="G8">
        <f t="shared" si="0"/>
        <v>98.25</v>
      </c>
      <c r="H8">
        <f t="shared" si="1"/>
        <v>11.528949070347508</v>
      </c>
      <c r="I8" s="2"/>
    </row>
    <row r="9" spans="1:12" x14ac:dyDescent="0.3">
      <c r="B9" t="s">
        <v>50</v>
      </c>
      <c r="C9">
        <v>68</v>
      </c>
      <c r="D9">
        <v>48</v>
      </c>
      <c r="E9">
        <v>46</v>
      </c>
      <c r="F9">
        <v>24</v>
      </c>
      <c r="G9">
        <f t="shared" si="0"/>
        <v>46.5</v>
      </c>
      <c r="H9">
        <f t="shared" si="1"/>
        <v>17.990738358018181</v>
      </c>
      <c r="I9" s="2">
        <f>AVERAGE(G9:G11)</f>
        <v>59.583333333333336</v>
      </c>
    </row>
    <row r="10" spans="1:12" x14ac:dyDescent="0.3">
      <c r="B10" t="s">
        <v>51</v>
      </c>
      <c r="C10">
        <v>76</v>
      </c>
      <c r="D10">
        <v>68</v>
      </c>
      <c r="E10">
        <v>48</v>
      </c>
      <c r="F10">
        <v>22</v>
      </c>
      <c r="G10">
        <f t="shared" si="0"/>
        <v>53.5</v>
      </c>
      <c r="H10">
        <f t="shared" si="1"/>
        <v>24.076267706325801</v>
      </c>
      <c r="I10" s="2"/>
    </row>
    <row r="11" spans="1:12" x14ac:dyDescent="0.3">
      <c r="B11" t="s">
        <v>52</v>
      </c>
      <c r="C11">
        <v>99</v>
      </c>
      <c r="D11">
        <v>80</v>
      </c>
      <c r="E11">
        <v>82</v>
      </c>
      <c r="F11">
        <v>54</v>
      </c>
      <c r="G11">
        <f t="shared" si="0"/>
        <v>78.75</v>
      </c>
      <c r="H11">
        <f t="shared" si="1"/>
        <v>18.571932227602669</v>
      </c>
      <c r="I11" s="2"/>
      <c r="J11">
        <f>_xlfn.T.TEST(C6:F8,C9:F11,2,3)</f>
        <v>2.0917498150225348E-4</v>
      </c>
    </row>
    <row r="15" spans="1:12" x14ac:dyDescent="0.3">
      <c r="A15" t="s">
        <v>39</v>
      </c>
      <c r="C15" s="5" t="s">
        <v>29</v>
      </c>
      <c r="D15" s="5" t="s">
        <v>32</v>
      </c>
      <c r="E15" s="5" t="s">
        <v>33</v>
      </c>
      <c r="F15" s="5" t="s">
        <v>34</v>
      </c>
      <c r="G15" t="s">
        <v>46</v>
      </c>
      <c r="H15" t="s">
        <v>6</v>
      </c>
      <c r="I15" t="s">
        <v>46</v>
      </c>
      <c r="J15" t="s">
        <v>40</v>
      </c>
    </row>
    <row r="16" spans="1:12" x14ac:dyDescent="0.3">
      <c r="B16" t="s">
        <v>47</v>
      </c>
      <c r="C16">
        <f>C6/I6</f>
        <v>1.2516556291390728</v>
      </c>
      <c r="D16">
        <f>D6/I6</f>
        <v>0.8443708609271523</v>
      </c>
      <c r="E16">
        <f>E6/I6</f>
        <v>0.95364238410596025</v>
      </c>
      <c r="F16">
        <f>F6/I6</f>
        <v>1.0132450331125826</v>
      </c>
      <c r="G16">
        <f>AVERAGE(C16:F16)</f>
        <v>1.0157284768211921</v>
      </c>
      <c r="H16">
        <f>STDEV(C16:F16)</f>
        <v>0.17212970315725185</v>
      </c>
      <c r="I16" s="2">
        <f>AVERAGE(G16:G18)</f>
        <v>1</v>
      </c>
      <c r="K16" t="s">
        <v>53</v>
      </c>
      <c r="L16">
        <v>1.0132450331125826</v>
      </c>
    </row>
    <row r="17" spans="2:12" x14ac:dyDescent="0.3">
      <c r="B17" t="s">
        <v>48</v>
      </c>
      <c r="C17">
        <f>C7/I6</f>
        <v>1.4503311258278144</v>
      </c>
      <c r="D17">
        <f>D7/I6</f>
        <v>1.1523178807947019</v>
      </c>
      <c r="E17">
        <f>E7/I6</f>
        <v>0.71523178807947019</v>
      </c>
      <c r="F17">
        <f>F7/I6</f>
        <v>0.71523178807947019</v>
      </c>
      <c r="G17">
        <f t="shared" ref="G17:G21" si="2">AVERAGE(C17:F17)</f>
        <v>1.0082781456953642</v>
      </c>
      <c r="H17">
        <f t="shared" ref="H17:H21" si="3">STDEV(C17:F17)</f>
        <v>0.35958801331308421</v>
      </c>
      <c r="I17" s="2"/>
      <c r="K17" t="s">
        <v>54</v>
      </c>
      <c r="L17">
        <v>0.71523178807947019</v>
      </c>
    </row>
    <row r="18" spans="2:12" x14ac:dyDescent="0.3">
      <c r="B18" t="s">
        <v>49</v>
      </c>
      <c r="C18">
        <f>C8/I6</f>
        <v>1.1026490066225165</v>
      </c>
      <c r="D18">
        <f>D8/I6</f>
        <v>1.0430463576158939</v>
      </c>
      <c r="E18">
        <f>E8/I6</f>
        <v>0.88410596026490063</v>
      </c>
      <c r="F18">
        <f>F8/I6</f>
        <v>0.87417218543046349</v>
      </c>
      <c r="G18">
        <f t="shared" si="2"/>
        <v>0.97599337748344372</v>
      </c>
      <c r="H18">
        <f t="shared" si="3"/>
        <v>0.11452598414252364</v>
      </c>
      <c r="I18" s="2"/>
      <c r="K18" t="s">
        <v>55</v>
      </c>
      <c r="L18">
        <v>0.87417218543046349</v>
      </c>
    </row>
    <row r="19" spans="2:12" x14ac:dyDescent="0.3">
      <c r="B19" t="s">
        <v>50</v>
      </c>
      <c r="C19">
        <f>C9/I6</f>
        <v>0.67549668874172186</v>
      </c>
      <c r="D19">
        <f>D9/I6</f>
        <v>0.47682119205298013</v>
      </c>
      <c r="E19">
        <f>E9/I6</f>
        <v>0.45695364238410596</v>
      </c>
      <c r="F19">
        <f>F9/I6</f>
        <v>0.23841059602649006</v>
      </c>
      <c r="G19">
        <f t="shared" si="2"/>
        <v>0.46192052980132448</v>
      </c>
      <c r="H19">
        <f t="shared" si="3"/>
        <v>0.17871594395382306</v>
      </c>
      <c r="I19" s="2">
        <f>AVERAGE(G19:G21)</f>
        <v>0.59188741721854299</v>
      </c>
      <c r="K19" t="s">
        <v>56</v>
      </c>
      <c r="L19">
        <v>0.23841059602649006</v>
      </c>
    </row>
    <row r="20" spans="2:12" x14ac:dyDescent="0.3">
      <c r="B20" t="s">
        <v>51</v>
      </c>
      <c r="C20">
        <f>C10/I6</f>
        <v>0.75496688741721851</v>
      </c>
      <c r="D20">
        <f>D10/I6</f>
        <v>0.67549668874172186</v>
      </c>
      <c r="E20">
        <f>E10/I6</f>
        <v>0.47682119205298013</v>
      </c>
      <c r="F20">
        <f>F10/I6</f>
        <v>0.21854304635761587</v>
      </c>
      <c r="G20">
        <f t="shared" si="2"/>
        <v>0.5314569536423841</v>
      </c>
      <c r="H20">
        <f t="shared" si="3"/>
        <v>0.23916822224826953</v>
      </c>
      <c r="I20" s="2"/>
      <c r="K20" t="s">
        <v>57</v>
      </c>
      <c r="L20">
        <v>0.21854304635761587</v>
      </c>
    </row>
    <row r="21" spans="2:12" x14ac:dyDescent="0.3">
      <c r="B21" t="s">
        <v>52</v>
      </c>
      <c r="C21">
        <f>C11/I6</f>
        <v>0.98344370860927144</v>
      </c>
      <c r="D21">
        <f>D11/I6</f>
        <v>0.79470198675496684</v>
      </c>
      <c r="E21">
        <f>E11/I6</f>
        <v>0.814569536423841</v>
      </c>
      <c r="F21">
        <f>F11/I6</f>
        <v>0.53642384105960261</v>
      </c>
      <c r="G21">
        <f t="shared" si="2"/>
        <v>0.7822847682119205</v>
      </c>
      <c r="H21">
        <f t="shared" si="3"/>
        <v>0.1844893929894304</v>
      </c>
      <c r="I21" s="2"/>
      <c r="J21">
        <f>_xlfn.T.TEST(C16:F18,C19:F21,2,3)</f>
        <v>2.091749815022527E-4</v>
      </c>
      <c r="K21" t="s">
        <v>58</v>
      </c>
      <c r="L21">
        <v>0.53642384105960261</v>
      </c>
    </row>
    <row r="24" spans="2:12" x14ac:dyDescent="0.3">
      <c r="C24" s="5" t="s">
        <v>29</v>
      </c>
      <c r="D24" s="5" t="s">
        <v>32</v>
      </c>
      <c r="E24" s="5" t="s">
        <v>33</v>
      </c>
      <c r="F24" s="5" t="s">
        <v>34</v>
      </c>
      <c r="G24" t="s">
        <v>46</v>
      </c>
      <c r="H24" t="s">
        <v>6</v>
      </c>
      <c r="I24" t="s">
        <v>40</v>
      </c>
    </row>
    <row r="25" spans="2:12" x14ac:dyDescent="0.3">
      <c r="B25" t="s">
        <v>35</v>
      </c>
      <c r="C25">
        <f>AVERAGE(C16:C18)</f>
        <v>1.268211920529801</v>
      </c>
      <c r="D25">
        <f t="shared" ref="D25:G25" si="4">AVERAGE(D16:D18)</f>
        <v>1.0132450331125826</v>
      </c>
      <c r="E25">
        <f t="shared" si="4"/>
        <v>0.85099337748344384</v>
      </c>
      <c r="F25">
        <f t="shared" si="4"/>
        <v>0.86754966887417206</v>
      </c>
      <c r="G25">
        <f t="shared" si="4"/>
        <v>1</v>
      </c>
      <c r="H25">
        <f>STDEV(C25:F25)</f>
        <v>0.19309680558860504</v>
      </c>
    </row>
    <row r="26" spans="2:12" x14ac:dyDescent="0.3">
      <c r="B26" t="s">
        <v>36</v>
      </c>
      <c r="C26">
        <f>AVERAGE(C19:C21)</f>
        <v>0.80463576158940386</v>
      </c>
      <c r="D26">
        <f t="shared" ref="D26:G26" si="5">AVERAGE(D19:D21)</f>
        <v>0.64900662251655639</v>
      </c>
      <c r="E26">
        <f t="shared" si="5"/>
        <v>0.58278145695364236</v>
      </c>
      <c r="F26">
        <f t="shared" si="5"/>
        <v>0.33112582781456951</v>
      </c>
      <c r="G26">
        <f t="shared" si="5"/>
        <v>0.59188741721854299</v>
      </c>
      <c r="H26">
        <f>STDEV(C26:F26)</f>
        <v>0.197149678051349</v>
      </c>
      <c r="I26">
        <f>_xlfn.T.TEST(C25:F25,C26:F26,2,1)</f>
        <v>6.0383685027799684E-3</v>
      </c>
    </row>
    <row r="29" spans="2:12" x14ac:dyDescent="0.3">
      <c r="B29" t="s">
        <v>47</v>
      </c>
      <c r="C29" t="s">
        <v>48</v>
      </c>
      <c r="D29" t="s">
        <v>49</v>
      </c>
      <c r="E29" t="s">
        <v>50</v>
      </c>
      <c r="F29" t="s">
        <v>51</v>
      </c>
      <c r="G29" t="s">
        <v>52</v>
      </c>
    </row>
    <row r="30" spans="2:12" x14ac:dyDescent="0.3">
      <c r="B30">
        <v>1.2516556291390728</v>
      </c>
      <c r="C30">
        <v>1.4503311258278144</v>
      </c>
      <c r="D30">
        <v>1.1026490066225165</v>
      </c>
      <c r="E30">
        <v>0.67549668874172186</v>
      </c>
      <c r="F30">
        <v>0.75496688741721851</v>
      </c>
      <c r="G30">
        <v>0.98344370860927144</v>
      </c>
    </row>
    <row r="31" spans="2:12" x14ac:dyDescent="0.3">
      <c r="B31">
        <v>0.8443708609271523</v>
      </c>
      <c r="C31">
        <v>1.1523178807947019</v>
      </c>
      <c r="D31">
        <v>1.0430463576158939</v>
      </c>
      <c r="E31">
        <v>0.47682119205298013</v>
      </c>
      <c r="F31">
        <v>0.67549668874172186</v>
      </c>
      <c r="G31">
        <v>0.79470198675496684</v>
      </c>
    </row>
    <row r="32" spans="2:12" x14ac:dyDescent="0.3">
      <c r="B32">
        <v>0.95364238410596025</v>
      </c>
      <c r="C32">
        <v>0.71523178807947019</v>
      </c>
      <c r="D32">
        <v>0.88410596026490063</v>
      </c>
      <c r="E32">
        <v>0.45695364238410596</v>
      </c>
      <c r="F32">
        <v>0.47682119205298013</v>
      </c>
      <c r="G32">
        <v>0.814569536423841</v>
      </c>
    </row>
    <row r="33" spans="2:7" x14ac:dyDescent="0.3">
      <c r="B33">
        <v>1.0132450331125826</v>
      </c>
      <c r="C33">
        <v>0.71523178807947019</v>
      </c>
      <c r="D33">
        <v>0.87417218543046349</v>
      </c>
      <c r="E33">
        <v>0.23841059602649006</v>
      </c>
      <c r="F33">
        <v>0.21854304635761587</v>
      </c>
      <c r="G33">
        <v>0.53642384105960261</v>
      </c>
    </row>
  </sheetData>
  <mergeCells count="4">
    <mergeCell ref="I6:I8"/>
    <mergeCell ref="I9:I11"/>
    <mergeCell ref="I16:I18"/>
    <mergeCell ref="I19:I2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D9801-CF41-45C2-A666-C53B6A7A12F0}">
  <dimension ref="A1:K32"/>
  <sheetViews>
    <sheetView workbookViewId="0">
      <selection activeCell="A2" sqref="A2"/>
    </sheetView>
  </sheetViews>
  <sheetFormatPr baseColWidth="10" defaultColWidth="10.88671875" defaultRowHeight="14.4" x14ac:dyDescent="0.3"/>
  <sheetData>
    <row r="1" spans="1:11" x14ac:dyDescent="0.3">
      <c r="A1" t="s">
        <v>59</v>
      </c>
      <c r="F1" s="4"/>
    </row>
    <row r="4" spans="1:11" x14ac:dyDescent="0.3">
      <c r="A4" s="3" t="s">
        <v>28</v>
      </c>
      <c r="C4" s="4" t="s">
        <v>29</v>
      </c>
      <c r="F4" s="4" t="s">
        <v>32</v>
      </c>
      <c r="I4" s="4" t="s">
        <v>33</v>
      </c>
    </row>
    <row r="5" spans="1:11" x14ac:dyDescent="0.3">
      <c r="C5" t="s">
        <v>47</v>
      </c>
      <c r="D5" t="s">
        <v>48</v>
      </c>
      <c r="E5" t="s">
        <v>49</v>
      </c>
      <c r="F5" t="s">
        <v>47</v>
      </c>
      <c r="G5" t="s">
        <v>48</v>
      </c>
      <c r="H5" t="s">
        <v>49</v>
      </c>
      <c r="I5" t="s">
        <v>47</v>
      </c>
      <c r="J5" t="s">
        <v>48</v>
      </c>
      <c r="K5" t="s">
        <v>49</v>
      </c>
    </row>
    <row r="6" spans="1:11" x14ac:dyDescent="0.3">
      <c r="B6" t="s">
        <v>35</v>
      </c>
      <c r="C6">
        <v>63</v>
      </c>
      <c r="D6">
        <v>62</v>
      </c>
      <c r="E6">
        <v>106</v>
      </c>
      <c r="F6">
        <v>29</v>
      </c>
      <c r="G6">
        <v>39</v>
      </c>
      <c r="H6">
        <v>82</v>
      </c>
      <c r="I6">
        <v>50</v>
      </c>
      <c r="J6">
        <v>48</v>
      </c>
      <c r="K6">
        <v>91</v>
      </c>
    </row>
    <row r="7" spans="1:11" x14ac:dyDescent="0.3">
      <c r="B7" t="s">
        <v>36</v>
      </c>
      <c r="C7">
        <v>21</v>
      </c>
      <c r="D7">
        <v>12</v>
      </c>
      <c r="E7">
        <v>49</v>
      </c>
      <c r="F7">
        <v>0</v>
      </c>
      <c r="G7">
        <v>7</v>
      </c>
      <c r="H7">
        <v>16</v>
      </c>
      <c r="I7">
        <v>6</v>
      </c>
      <c r="J7">
        <v>14</v>
      </c>
      <c r="K7">
        <v>28</v>
      </c>
    </row>
    <row r="8" spans="1:11" x14ac:dyDescent="0.3">
      <c r="C8" t="s">
        <v>50</v>
      </c>
      <c r="D8" t="s">
        <v>51</v>
      </c>
      <c r="E8" t="s">
        <v>52</v>
      </c>
      <c r="F8" t="s">
        <v>50</v>
      </c>
      <c r="G8" t="s">
        <v>51</v>
      </c>
      <c r="H8" t="s">
        <v>52</v>
      </c>
      <c r="I8" t="s">
        <v>50</v>
      </c>
      <c r="J8" t="s">
        <v>51</v>
      </c>
      <c r="K8" t="s">
        <v>52</v>
      </c>
    </row>
    <row r="11" spans="1:11" x14ac:dyDescent="0.3">
      <c r="C11" t="s">
        <v>47</v>
      </c>
      <c r="D11" t="s">
        <v>48</v>
      </c>
      <c r="E11" t="s">
        <v>49</v>
      </c>
      <c r="F11" t="s">
        <v>50</v>
      </c>
      <c r="G11" t="s">
        <v>51</v>
      </c>
      <c r="H11" t="s">
        <v>52</v>
      </c>
    </row>
    <row r="12" spans="1:11" x14ac:dyDescent="0.3">
      <c r="C12">
        <v>63</v>
      </c>
      <c r="D12">
        <v>62</v>
      </c>
      <c r="E12">
        <v>106</v>
      </c>
      <c r="F12">
        <v>21</v>
      </c>
      <c r="G12">
        <v>12</v>
      </c>
      <c r="H12">
        <v>49</v>
      </c>
    </row>
    <row r="13" spans="1:11" x14ac:dyDescent="0.3">
      <c r="C13">
        <v>29</v>
      </c>
      <c r="D13">
        <v>39</v>
      </c>
      <c r="E13">
        <v>82</v>
      </c>
      <c r="F13">
        <v>0</v>
      </c>
      <c r="G13">
        <v>7</v>
      </c>
      <c r="H13">
        <v>16</v>
      </c>
    </row>
    <row r="14" spans="1:11" x14ac:dyDescent="0.3">
      <c r="C14">
        <v>50</v>
      </c>
      <c r="D14">
        <v>48</v>
      </c>
      <c r="E14">
        <v>91</v>
      </c>
      <c r="F14">
        <v>6</v>
      </c>
      <c r="G14">
        <v>14</v>
      </c>
      <c r="H14">
        <v>28</v>
      </c>
    </row>
    <row r="15" spans="1:11" x14ac:dyDescent="0.3">
      <c r="B15" t="s">
        <v>46</v>
      </c>
      <c r="C15">
        <f t="shared" ref="C15:H15" si="0">AVERAGE(C12:C14)</f>
        <v>47.333333333333336</v>
      </c>
      <c r="D15">
        <f t="shared" si="0"/>
        <v>49.666666666666664</v>
      </c>
      <c r="E15">
        <f t="shared" si="0"/>
        <v>93</v>
      </c>
      <c r="F15">
        <f t="shared" si="0"/>
        <v>9</v>
      </c>
      <c r="G15">
        <f t="shared" si="0"/>
        <v>11</v>
      </c>
      <c r="H15">
        <f t="shared" si="0"/>
        <v>31</v>
      </c>
    </row>
    <row r="16" spans="1:11" x14ac:dyDescent="0.3">
      <c r="B16" t="s">
        <v>6</v>
      </c>
      <c r="C16">
        <f t="shared" ref="C16:H16" si="1">_xlfn.STDEV.S(C12:C14)</f>
        <v>17.156145643277032</v>
      </c>
      <c r="D16">
        <f t="shared" si="1"/>
        <v>11.59022576714248</v>
      </c>
      <c r="E16">
        <f t="shared" si="1"/>
        <v>12.124355652982141</v>
      </c>
      <c r="F16">
        <f t="shared" si="1"/>
        <v>10.816653826391969</v>
      </c>
      <c r="G16">
        <f t="shared" si="1"/>
        <v>3.6055512754639891</v>
      </c>
      <c r="H16">
        <f t="shared" si="1"/>
        <v>16.703293088490067</v>
      </c>
    </row>
    <row r="17" spans="2:7" x14ac:dyDescent="0.3">
      <c r="B17" t="s">
        <v>40</v>
      </c>
      <c r="C17">
        <f>_xlfn.T.TEST(C12:E14,F12:H14,2,3)</f>
        <v>3.8991486900005756E-4</v>
      </c>
    </row>
    <row r="19" spans="2:7" x14ac:dyDescent="0.3">
      <c r="D19" t="s">
        <v>46</v>
      </c>
      <c r="E19" t="s">
        <v>6</v>
      </c>
      <c r="F19" t="s">
        <v>4</v>
      </c>
    </row>
    <row r="20" spans="2:7" x14ac:dyDescent="0.3">
      <c r="C20" t="s">
        <v>47</v>
      </c>
      <c r="D20">
        <v>47.333333333333336</v>
      </c>
      <c r="E20">
        <v>17.156145643277032</v>
      </c>
      <c r="F20">
        <f>_xlfn.T.TEST(C12:C14,H12:H14,2,1)</f>
        <v>2.9084112812985386E-2</v>
      </c>
    </row>
    <row r="21" spans="2:7" x14ac:dyDescent="0.3">
      <c r="C21" t="s">
        <v>48</v>
      </c>
      <c r="D21">
        <v>49.666666666666664</v>
      </c>
      <c r="E21">
        <v>11.59022576714248</v>
      </c>
    </row>
    <row r="22" spans="2:7" x14ac:dyDescent="0.3">
      <c r="C22" t="s">
        <v>49</v>
      </c>
      <c r="D22">
        <v>93</v>
      </c>
      <c r="E22">
        <v>12.124355652982141</v>
      </c>
    </row>
    <row r="23" spans="2:7" x14ac:dyDescent="0.3">
      <c r="C23" t="s">
        <v>50</v>
      </c>
      <c r="D23">
        <v>9</v>
      </c>
      <c r="E23">
        <v>10.816653826391969</v>
      </c>
    </row>
    <row r="24" spans="2:7" x14ac:dyDescent="0.3">
      <c r="C24" t="s">
        <v>51</v>
      </c>
      <c r="D24">
        <v>11</v>
      </c>
      <c r="E24">
        <v>3.6055512754639891</v>
      </c>
    </row>
    <row r="25" spans="2:7" x14ac:dyDescent="0.3">
      <c r="C25" t="s">
        <v>52</v>
      </c>
      <c r="D25">
        <v>31</v>
      </c>
      <c r="E25">
        <v>16.703293088490067</v>
      </c>
    </row>
    <row r="27" spans="2:7" x14ac:dyDescent="0.3">
      <c r="C27" t="s">
        <v>53</v>
      </c>
      <c r="D27">
        <v>47.333333333333336</v>
      </c>
    </row>
    <row r="28" spans="2:7" x14ac:dyDescent="0.3">
      <c r="C28" t="s">
        <v>54</v>
      </c>
      <c r="D28">
        <v>49.666666666666664</v>
      </c>
      <c r="G28" t="s">
        <v>60</v>
      </c>
    </row>
    <row r="29" spans="2:7" x14ac:dyDescent="0.3">
      <c r="C29" t="s">
        <v>55</v>
      </c>
      <c r="D29">
        <v>93</v>
      </c>
    </row>
    <row r="30" spans="2:7" x14ac:dyDescent="0.3">
      <c r="C30" t="s">
        <v>56</v>
      </c>
      <c r="D30">
        <v>9</v>
      </c>
    </row>
    <row r="31" spans="2:7" x14ac:dyDescent="0.3">
      <c r="C31" t="s">
        <v>57</v>
      </c>
      <c r="D31">
        <v>11</v>
      </c>
    </row>
    <row r="32" spans="2:7" x14ac:dyDescent="0.3">
      <c r="C32" t="s">
        <v>58</v>
      </c>
      <c r="D32">
        <v>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Extended Data Fig 5c</vt:lpstr>
      <vt:lpstr>Extended Data Fig 5d</vt:lpstr>
      <vt:lpstr>Extended Data Fig 5e</vt:lpstr>
      <vt:lpstr>Extended Data Fig 5f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6-07T13:05:47Z</dcterms:created>
  <dcterms:modified xsi:type="dcterms:W3CDTF">2022-06-27T21:20:31Z</dcterms:modified>
</cp:coreProperties>
</file>